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price\Dropbox\MyActiveWork\Manu_24\Olink MSS\1 Active PLOSP Final Changes 2 Sept 2024\"/>
    </mc:Choice>
  </mc:AlternateContent>
  <xr:revisionPtr revIDLastSave="0" documentId="13_ncr:1_{12809A09-9E5D-4AAF-8347-1846C63D04F3}" xr6:coauthVersionLast="47" xr6:coauthVersionMax="47" xr10:uidLastSave="{00000000-0000-0000-0000-000000000000}"/>
  <bookViews>
    <workbookView xWindow="39120" yWindow="720" windowWidth="31460" windowHeight="18300" xr2:uid="{1DD5B50D-9491-4C87-840A-58669C93083F}"/>
  </bookViews>
  <sheets>
    <sheet name="Full" sheetId="1" r:id="rId1"/>
  </sheets>
  <definedNames>
    <definedName name="_xlnm.Print_Area" localSheetId="0">Full!$A$1:$Z$47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42" i="1" l="1"/>
</calcChain>
</file>

<file path=xl/sharedStrings.xml><?xml version="1.0" encoding="utf-8"?>
<sst xmlns="http://schemas.openxmlformats.org/spreadsheetml/2006/main" count="297" uniqueCount="262">
  <si>
    <t>Cure</t>
  </si>
  <si>
    <t>Elite Controller</t>
  </si>
  <si>
    <t>CD4 &gt;500</t>
  </si>
  <si>
    <t>CD4 350-499</t>
  </si>
  <si>
    <t>CD4 200-349</t>
  </si>
  <si>
    <t>CD4 50-199</t>
  </si>
  <si>
    <t>CD4 &lt;50</t>
  </si>
  <si>
    <t>HAD</t>
  </si>
  <si>
    <t>Early PreP</t>
  </si>
  <si>
    <t>Asymptomatic Escape</t>
  </si>
  <si>
    <t>Neurosymptomatic Escape</t>
  </si>
  <si>
    <t>Secondary Escape</t>
  </si>
  <si>
    <t>Treated-Suppressed NFL-</t>
  </si>
  <si>
    <t>Treated-Suppressed NFL+</t>
  </si>
  <si>
    <t>Site</t>
  </si>
  <si>
    <t>Sex</t>
  </si>
  <si>
    <t>(M:F)</t>
  </si>
  <si>
    <t>Age</t>
  </si>
  <si>
    <t xml:space="preserve"> cells/μL</t>
  </si>
  <si>
    <t>CSF</t>
  </si>
  <si>
    <t>CD4+</t>
  </si>
  <si>
    <t>CD8+</t>
  </si>
  <si>
    <t>WBCs</t>
  </si>
  <si>
    <t>median (IQR)</t>
  </si>
  <si>
    <t>CD4+/CD8+</t>
  </si>
  <si>
    <t>Plasma</t>
  </si>
  <si>
    <r>
      <t>log</t>
    </r>
    <r>
      <rPr>
        <vertAlign val="subscript"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 xml:space="preserve"> copies/mL</t>
    </r>
  </si>
  <si>
    <t>HIV RNA</t>
  </si>
  <si>
    <t>number</t>
  </si>
  <si>
    <t>years</t>
  </si>
  <si>
    <t>CSF:blood Albumin</t>
  </si>
  <si>
    <t>14:16:0:0</t>
  </si>
  <si>
    <t>0:1:0:0</t>
  </si>
  <si>
    <t>7:7:0:0</t>
  </si>
  <si>
    <t>13:12:0:0</t>
  </si>
  <si>
    <t>14:11:0:0</t>
  </si>
  <si>
    <t>15:10:0:0</t>
  </si>
  <si>
    <t>19:6:0:0</t>
  </si>
  <si>
    <t>0:2:0:0</t>
  </si>
  <si>
    <t>15:14:0:0</t>
  </si>
  <si>
    <t>16:4:0:0</t>
  </si>
  <si>
    <t>17:2:0:0</t>
  </si>
  <si>
    <t>28.5 &amp; 51.8</t>
  </si>
  <si>
    <t>27:3</t>
  </si>
  <si>
    <t>1:0</t>
  </si>
  <si>
    <t>6:8</t>
  </si>
  <si>
    <t>20:5</t>
  </si>
  <si>
    <t>18:7</t>
  </si>
  <si>
    <t>17:8</t>
  </si>
  <si>
    <t>15:10</t>
  </si>
  <si>
    <t>25:4</t>
  </si>
  <si>
    <t>17:3</t>
  </si>
  <si>
    <t>12:7</t>
  </si>
  <si>
    <t>795 (646 - 1003)</t>
  </si>
  <si>
    <t>Nadir CD4+</t>
  </si>
  <si>
    <t>950 (604 - 1250)</t>
  </si>
  <si>
    <t>660 (586 - 795)</t>
  </si>
  <si>
    <t>Blood T lymphocytes</t>
  </si>
  <si>
    <t>432 (393 - 466)</t>
  </si>
  <si>
    <t>280 (240 - 327)</t>
  </si>
  <si>
    <t>106 (87 - 169)</t>
  </si>
  <si>
    <t>20 (10 - 30)</t>
  </si>
  <si>
    <t>590 (447- 817)</t>
  </si>
  <si>
    <t>600 (436- 773)</t>
  </si>
  <si>
    <t>412 (330- 740)</t>
  </si>
  <si>
    <t>690 &amp; 1509</t>
  </si>
  <si>
    <t>575 (384 - 833)</t>
  </si>
  <si>
    <t>676 (498 - 1143)</t>
  </si>
  <si>
    <t>1100 (924 - 1329)</t>
  </si>
  <si>
    <t>997 (768 - 1450)</t>
  </si>
  <si>
    <t>1000 (652 - 1300)</t>
  </si>
  <si>
    <t>720 (555 - 1077)</t>
  </si>
  <si>
    <t>380 (225 - 620)</t>
  </si>
  <si>
    <t>419 &amp; NA</t>
  </si>
  <si>
    <t>814 (590 - 895)</t>
  </si>
  <si>
    <t>870 (540 - 1275)</t>
  </si>
  <si>
    <t>860 (710 - 1100)</t>
  </si>
  <si>
    <t>1.75 (0.96 - 1.92)</t>
  </si>
  <si>
    <t>1.46 (0.98 - 2.07)</t>
  </si>
  <si>
    <t>0.61 (0.50 - 0.82)</t>
  </si>
  <si>
    <t>0.43 (0.31 - 0.51)</t>
  </si>
  <si>
    <t>0.28 (0.20 - 0.41)</t>
  </si>
  <si>
    <t>0.12 (0.09 - 0.23)</t>
  </si>
  <si>
    <t>0.05 (0.02 - 0.07)</t>
  </si>
  <si>
    <t>1.45 &amp; NA</t>
  </si>
  <si>
    <t>0.77 (0.58 - 1.11)</t>
  </si>
  <si>
    <t>0.75 (0.44 - 1.20)</t>
  </si>
  <si>
    <t>0.47 (0.34- 1.74)</t>
  </si>
  <si>
    <t>NA</t>
  </si>
  <si>
    <t>504 &amp; 1072</t>
  </si>
  <si>
    <t>198 (60 - 374)</t>
  </si>
  <si>
    <t>155 (34 - 258)</t>
  </si>
  <si>
    <t>145 (88 - 203)</t>
  </si>
  <si>
    <t>1.0 (0.0 - 3.0)</t>
  </si>
  <si>
    <t>6.0 (3.0 - 11.5)</t>
  </si>
  <si>
    <t>8.0 (4.5 - 17.5)</t>
  </si>
  <si>
    <t>10.0 (2.5 - 14.5)</t>
  </si>
  <si>
    <t>5.0 (1.5 - 7.5)</t>
  </si>
  <si>
    <t>0.0 (0.0 - 0.0)</t>
  </si>
  <si>
    <t>4.0 &amp; 7.0</t>
  </si>
  <si>
    <t>2.0 (0.0 - 3.5)</t>
  </si>
  <si>
    <t>0.0 (0.0 - 2.0)</t>
  </si>
  <si>
    <t>2.0 (0.0 - 5.0)</t>
  </si>
  <si>
    <t>1.28 (1.28 - 1.28)</t>
  </si>
  <si>
    <t>4.23 (3.71 - 4.54)</t>
  </si>
  <si>
    <t>4.41 (3.91 - 4.86)</t>
  </si>
  <si>
    <t>5.25 (4.95 - 5.85)</t>
  </si>
  <si>
    <t>1.28 &amp; 1.28</t>
  </si>
  <si>
    <t>1.28 (1.28 - 1.42)</t>
  </si>
  <si>
    <t>2.96 (2.49 - 3.79)</t>
  </si>
  <si>
    <t>3.64 (3.03 - 4.09)</t>
  </si>
  <si>
    <t>4.14 (3.53 - 4.88)</t>
  </si>
  <si>
    <t>3.96 (3.12 - 4.31)</t>
  </si>
  <si>
    <t>3.09 (2.24 -3.61)</t>
  </si>
  <si>
    <t>1.90 (1.77 - 2.24)</t>
  </si>
  <si>
    <t>0 &amp; 0</t>
  </si>
  <si>
    <t>4.85 (3.58 - 7.43)</t>
  </si>
  <si>
    <t>4.25 (3.45 - 5.40)</t>
  </si>
  <si>
    <t>4.30 (3.25 - 5.40)</t>
  </si>
  <si>
    <t>4.40 (3.45 - 7.40)</t>
  </si>
  <si>
    <t>4.80 (3.40 - 6.80)</t>
  </si>
  <si>
    <t>5.30 (3.60 - 7.60)</t>
  </si>
  <si>
    <t>4.95 (3.65 - 7.35)</t>
  </si>
  <si>
    <t>5.2 &amp; 4.0</t>
  </si>
  <si>
    <t>4.70 (3.60 - 6.90)</t>
  </si>
  <si>
    <t>5.90 (3.90 -7.75)</t>
  </si>
  <si>
    <t>5.35 (3.63 - 6.45)</t>
  </si>
  <si>
    <t>7.40 (5.95 - 10.18)</t>
  </si>
  <si>
    <t>Treated (ART)</t>
  </si>
  <si>
    <t>CSF NfL</t>
  </si>
  <si>
    <t>Untreated (No ART)</t>
  </si>
  <si>
    <t>EIA ng/L {N}</t>
  </si>
  <si>
    <t>*</t>
  </si>
  <si>
    <t>2013 &amp; 2013</t>
  </si>
  <si>
    <t>2006 (2003 - 2013)</t>
  </si>
  <si>
    <t>2014 (2005 - 2019)</t>
  </si>
  <si>
    <t>2012 (2007 - 2018)</t>
  </si>
  <si>
    <t>2013 (2005 - 2017)</t>
  </si>
  <si>
    <t>2009 (2004 - 2013)</t>
  </si>
  <si>
    <t>2008 (2004 - 2013)</t>
  </si>
  <si>
    <t>2018 (2013 - 2019)</t>
  </si>
  <si>
    <t>2014 (2011 - 2017)</t>
  </si>
  <si>
    <t>2010 (2009 - 2014)</t>
  </si>
  <si>
    <t>2013 (2008 - 2015)</t>
  </si>
  <si>
    <t>2011 (2007 - 2014)</t>
  </si>
  <si>
    <t>4:0:0:0</t>
  </si>
  <si>
    <t>12:7:9:1</t>
  </si>
  <si>
    <t>(GT:SF:ML:PN)</t>
  </si>
  <si>
    <t>Main Groups</t>
  </si>
  <si>
    <t>HIV negative controls</t>
  </si>
  <si>
    <t>2:1:NA</t>
  </si>
  <si>
    <t>24:4:1NA</t>
  </si>
  <si>
    <t>46.0 (37.5 - 53.5)</t>
  </si>
  <si>
    <t>47.5 (37.8 - 56.0)</t>
  </si>
  <si>
    <t>41.0 (32.0 - 45.0)</t>
  </si>
  <si>
    <t>40.0 (32.0 - 48.5)</t>
  </si>
  <si>
    <t>40.0 (34.0 - 47.5)</t>
  </si>
  <si>
    <t>42.0 (38.0 - 52.0)</t>
  </si>
  <si>
    <t>49.0 (41.5 - 56.0)</t>
  </si>
  <si>
    <t>50.0 (48.3 - 62.8)</t>
  </si>
  <si>
    <t>46.0 (41.5 - 51.0)</t>
  </si>
  <si>
    <t>-</t>
  </si>
  <si>
    <t>750 (450 - 1040)</t>
  </si>
  <si>
    <t>0.13 (0.07 - 0.19)</t>
  </si>
  <si>
    <t>0.5 (0.0 - 2.0)</t>
  </si>
  <si>
    <t>10.0 (2.0 - 19.0)</t>
  </si>
  <si>
    <t>211.0 (67.0 - 301.0)</t>
  </si>
  <si>
    <t>5.27 (4.38 - 5.59)</t>
  </si>
  <si>
    <t>2.94 (2.48 - 3.21)</t>
  </si>
  <si>
    <t>5.66 (4.77 - 6.05)</t>
  </si>
  <si>
    <t>4.88 (4.24 - 5.09)</t>
  </si>
  <si>
    <t>5.14 ( 4.79 - 5475)</t>
  </si>
  <si>
    <t>7.40 (6.25 - 10.89)</t>
  </si>
  <si>
    <t>Date (year)</t>
  </si>
  <si>
    <t>NA: missing data</t>
  </si>
  <si>
    <t>Nadir CD4 counts in untreated were at or near counts at visit.</t>
  </si>
  <si>
    <t>Ambiguous Escape</t>
  </si>
  <si>
    <t>0:0:0:1</t>
  </si>
  <si>
    <t>3:9:5:16</t>
  </si>
  <si>
    <t>20:12:1 M-F trans</t>
  </si>
  <si>
    <t>2017 (2012 -2018)</t>
  </si>
  <si>
    <t>22.0 (10.5 - 33.0)</t>
  </si>
  <si>
    <t>3.23 (2.84 - 3.79)</t>
  </si>
  <si>
    <t>2:0</t>
  </si>
  <si>
    <t>Miscellaneous (omitted from group analysis)</t>
  </si>
  <si>
    <t>Ratio</t>
  </si>
  <si>
    <t>Neopterin</t>
  </si>
  <si>
    <t>5.0 (4.4 - 6.5)</t>
  </si>
  <si>
    <t>8.6 (6.9 - 13.4)</t>
  </si>
  <si>
    <t>6.2 (4.9 - 8.3)</t>
  </si>
  <si>
    <t>16.9 (11.8 - 29.5)</t>
  </si>
  <si>
    <t>23.0 (17.4 - 45.9)</t>
  </si>
  <si>
    <t>52.2 (26-9 - 93.7)</t>
  </si>
  <si>
    <t>5.2 (4.8 - 8.4)</t>
  </si>
  <si>
    <t>5.6 (4.7 - 7.3)</t>
  </si>
  <si>
    <t>7.5 (5.5 - 10.1)</t>
  </si>
  <si>
    <t>8.9 (7.6 -12.1)</t>
  </si>
  <si>
    <t>11.2 (7.9 - 19.1)</t>
  </si>
  <si>
    <t>20.5 (13.7 - 26.8)</t>
  </si>
  <si>
    <t>20.7 (12.5 - 25.0)</t>
  </si>
  <si>
    <t>8.8 (6.6 - 10.1)</t>
  </si>
  <si>
    <t>8.6 (5.8 - 11.4)</t>
  </si>
  <si>
    <t>8.8 (6.4 - 12.1)</t>
  </si>
  <si>
    <t>8.7 (5.5 - 12.8)</t>
  </si>
  <si>
    <t>11.6 (8.8 - 19.5)</t>
  </si>
  <si>
    <t>Olink</t>
  </si>
  <si>
    <t>Year Studied</t>
  </si>
  <si>
    <t>Blood</t>
  </si>
  <si>
    <t>Albumin</t>
  </si>
  <si>
    <t>45.0 (34.0 - 47.0)</t>
  </si>
  <si>
    <t>39.0 (34.0 - 44.0)</t>
  </si>
  <si>
    <t>48.0 (39.5 - 59.0)</t>
  </si>
  <si>
    <t>49.0 (37.0 - 62.0)</t>
  </si>
  <si>
    <t>2007 (2000 - 2016)</t>
  </si>
  <si>
    <t>108 (30- 152)</t>
  </si>
  <si>
    <t>310 (173- 433)</t>
  </si>
  <si>
    <t>425 (323- 574)</t>
  </si>
  <si>
    <t>801 (560 - 923)</t>
  </si>
  <si>
    <t>0.58 (0.46 - 0.69)</t>
  </si>
  <si>
    <t>78 (31 - 171)</t>
  </si>
  <si>
    <t>14.6 (9.4 - 18.9)</t>
  </si>
  <si>
    <t>21.1 (10.7 - 35.3)</t>
  </si>
  <si>
    <t>7.9 (5.0 - 12.4)</t>
  </si>
  <si>
    <t>80.2 (62.3 - 86.0)</t>
  </si>
  <si>
    <t>63.7 (24.7 - 78.0)</t>
  </si>
  <si>
    <t>32.9 (26.0 - 49.6)</t>
  </si>
  <si>
    <t>37.9 (24.4 - 53.1)</t>
  </si>
  <si>
    <t>12.2 (6.4 - 17.4)</t>
  </si>
  <si>
    <t>40 (5.95 - 22.30)</t>
  </si>
  <si>
    <t>nm/L</t>
  </si>
  <si>
    <t>513 (411 - 770) {30}</t>
  </si>
  <si>
    <t>510 (4023 6396{167</t>
  </si>
  <si>
    <t>423 (358 -619) {20}</t>
  </si>
  <si>
    <t>394 (326 - 587) {13}</t>
  </si>
  <si>
    <t>528 (407 - 961} {22)</t>
  </si>
  <si>
    <t>1016 (521 - 3210) {25}</t>
  </si>
  <si>
    <t>21118 (5121 - 48) {12}</t>
  </si>
  <si>
    <t>506 (387 - 617) {23}</t>
  </si>
  <si>
    <t>1583 (1324 - 3381) {20}</t>
  </si>
  <si>
    <t>469 (339 - 569} 10</t>
  </si>
  <si>
    <t>518 (421 - 635) {17}</t>
  </si>
  <si>
    <t>3368 (2157 - 24657) (8)</t>
  </si>
  <si>
    <t>885 {1}</t>
  </si>
  <si>
    <r>
      <t>Age corrected (50y)</t>
    </r>
    <r>
      <rPr>
        <b/>
        <i/>
        <sz val="11"/>
        <color theme="1"/>
        <rFont val="Calibri"/>
        <family val="2"/>
      </rPr>
      <t>*</t>
    </r>
  </si>
  <si>
    <t>695 (451 - 2174) (4)</t>
  </si>
  <si>
    <t>110 (18- 195)</t>
  </si>
  <si>
    <t>2.08 (1.28 - 2.63)</t>
  </si>
  <si>
    <r>
      <rPr>
        <b/>
        <sz val="12"/>
        <rFont val="Calibri"/>
        <family val="2"/>
      </rPr>
      <t>Δ</t>
    </r>
    <r>
      <rPr>
        <b/>
        <sz val="12"/>
        <rFont val="Calibri"/>
        <family val="2"/>
        <scheme val="minor"/>
      </rPr>
      <t>CSF:Plasma</t>
    </r>
  </si>
  <si>
    <t>-0.96 (-1.30 - -0.28)</t>
  </si>
  <si>
    <t>-0.78 (-1.53 - -0.60)</t>
  </si>
  <si>
    <t>-0.99 (-1.48 - -0.46)</t>
  </si>
  <si>
    <t>-2.75 (-3.23 - -1.59)</t>
  </si>
  <si>
    <t>-0.31 (-0.80 - 0.81)</t>
  </si>
  <si>
    <t>0.61 (0.45 - 0.75)</t>
  </si>
  <si>
    <t>1.18 (0.91 - 1.65)</t>
  </si>
  <si>
    <t>1.66 (1.95 - -1.94)</t>
  </si>
  <si>
    <t>-1.05 (-1.61 - -0.48)</t>
  </si>
  <si>
    <t>Specimens</t>
  </si>
  <si>
    <t>GROUP CLASSIFICATION</t>
  </si>
  <si>
    <r>
      <rPr>
        <sz val="11"/>
        <color theme="1"/>
        <rFont val="Calibri"/>
        <family val="2"/>
      </rPr>
      <t>*</t>
    </r>
    <r>
      <rPr>
        <sz val="11"/>
        <color theme="1"/>
        <rFont val="Calibri"/>
        <family val="2"/>
        <scheme val="minor"/>
      </rPr>
      <t xml:space="preserve">NfL age-corrected for 50 years, normal </t>
    </r>
    <r>
      <rPr>
        <u/>
        <sz val="11"/>
        <color theme="1"/>
        <rFont val="Calibri"/>
        <family val="2"/>
        <scheme val="minor"/>
      </rPr>
      <t xml:space="preserve">&lt; </t>
    </r>
    <r>
      <rPr>
        <sz val="11"/>
        <color theme="1"/>
        <rFont val="Calibri"/>
        <family val="2"/>
        <scheme val="minor"/>
      </rPr>
      <t>991 ng/L.</t>
    </r>
  </si>
  <si>
    <t>HIV seropositives (PWH)</t>
  </si>
  <si>
    <t>Table S1. Study group background characterist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sz val="12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</font>
    <font>
      <u/>
      <sz val="11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2" xfId="0" applyFont="1" applyBorder="1"/>
    <xf numFmtId="0" fontId="5" fillId="0" borderId="3" xfId="0" applyFont="1" applyBorder="1" applyAlignment="1">
      <alignment horizontal="center"/>
    </xf>
    <xf numFmtId="0" fontId="0" fillId="0" borderId="0" xfId="0" quotePrefix="1" applyAlignment="1">
      <alignment horizontal="center"/>
    </xf>
    <xf numFmtId="0" fontId="2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quotePrefix="1" applyFont="1" applyAlignment="1">
      <alignment horizontal="center"/>
    </xf>
    <xf numFmtId="0" fontId="9" fillId="0" borderId="0" xfId="0" applyFont="1"/>
    <xf numFmtId="20" fontId="9" fillId="0" borderId="0" xfId="0" quotePrefix="1" applyNumberFormat="1" applyFont="1" applyAlignment="1">
      <alignment horizontal="center"/>
    </xf>
    <xf numFmtId="0" fontId="3" fillId="0" borderId="3" xfId="0" applyFont="1" applyBorder="1" applyAlignment="1">
      <alignment horizontal="left" indent="1"/>
    </xf>
    <xf numFmtId="0" fontId="0" fillId="0" borderId="3" xfId="0" applyBorder="1"/>
    <xf numFmtId="0" fontId="0" fillId="0" borderId="3" xfId="0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indent="1"/>
    </xf>
    <xf numFmtId="0" fontId="0" fillId="0" borderId="0" xfId="0" applyAlignment="1">
      <alignment horizontal="left" indent="2"/>
    </xf>
    <xf numFmtId="0" fontId="3" fillId="0" borderId="0" xfId="0" applyFont="1" applyAlignment="1">
      <alignment horizontal="left" indent="2"/>
    </xf>
    <xf numFmtId="0" fontId="1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9" fillId="0" borderId="3" xfId="0" applyFont="1" applyBorder="1"/>
    <xf numFmtId="0" fontId="0" fillId="0" borderId="3" xfId="0" applyBorder="1" applyAlignment="1">
      <alignment horizontal="left" indent="1"/>
    </xf>
    <xf numFmtId="2" fontId="0" fillId="0" borderId="0" xfId="0" applyNumberFormat="1" applyAlignment="1">
      <alignment horizontal="center"/>
    </xf>
    <xf numFmtId="0" fontId="5" fillId="0" borderId="0" xfId="0" applyFont="1" applyAlignment="1">
      <alignment horizontal="center" wrapText="1"/>
    </xf>
    <xf numFmtId="0" fontId="6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13" fillId="0" borderId="0" xfId="0" applyFont="1" applyAlignment="1">
      <alignment horizontal="left" indent="2"/>
    </xf>
    <xf numFmtId="0" fontId="9" fillId="0" borderId="0" xfId="0" applyFont="1" applyAlignment="1">
      <alignment horizontal="left" indent="2"/>
    </xf>
    <xf numFmtId="0" fontId="5" fillId="0" borderId="3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14" fontId="0" fillId="0" borderId="0" xfId="0" applyNumberFormat="1"/>
    <xf numFmtId="0" fontId="16" fillId="0" borderId="2" xfId="0" applyFont="1" applyBorder="1"/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9A90E-901C-4B2F-950E-08976CA3AB23}">
  <sheetPr>
    <pageSetUpPr fitToPage="1"/>
  </sheetPr>
  <dimension ref="A1:Z49"/>
  <sheetViews>
    <sheetView showGridLines="0" tabSelected="1" zoomScaleNormal="100" workbookViewId="0">
      <pane xSplit="2" ySplit="4" topLeftCell="C5" activePane="bottomRight" state="frozen"/>
      <selection pane="topRight" activeCell="C1" sqref="C1"/>
      <selection pane="bottomLeft" activeCell="A5" sqref="A5"/>
      <selection pane="bottomRight"/>
    </sheetView>
  </sheetViews>
  <sheetFormatPr defaultRowHeight="14.75" x14ac:dyDescent="0.75"/>
  <cols>
    <col min="1" max="1" width="26.54296875" customWidth="1"/>
    <col min="2" max="2" width="8.08984375" customWidth="1"/>
    <col min="3" max="3" width="10.1796875" customWidth="1"/>
    <col min="4" max="4" width="16.453125" customWidth="1"/>
    <col min="5" max="5" width="15.90625" customWidth="1"/>
    <col min="6" max="6" width="1.7265625" customWidth="1"/>
    <col min="7" max="8" width="17" style="3" customWidth="1"/>
    <col min="9" max="9" width="1.7265625" customWidth="1"/>
    <col min="10" max="11" width="15.6328125" style="3" customWidth="1"/>
    <col min="12" max="12" width="15.04296875" customWidth="1"/>
    <col min="13" max="13" width="12.7265625" customWidth="1"/>
    <col min="14" max="14" width="1.7265625" customWidth="1"/>
    <col min="15" max="15" width="18.26953125" customWidth="1"/>
    <col min="16" max="16" width="1.7265625" customWidth="1"/>
    <col min="17" max="17" width="17.26953125" style="3" customWidth="1"/>
    <col min="18" max="18" width="17.26953125" customWidth="1"/>
    <col min="19" max="19" width="17.26953125" style="3" customWidth="1"/>
    <col min="20" max="20" width="1.7265625" customWidth="1"/>
    <col min="21" max="21" width="15.7265625" style="3" customWidth="1"/>
    <col min="22" max="22" width="15.7265625" customWidth="1"/>
    <col min="23" max="23" width="1.7265625" customWidth="1"/>
    <col min="24" max="24" width="14.81640625" customWidth="1"/>
    <col min="25" max="25" width="1.7265625" customWidth="1"/>
    <col min="26" max="26" width="23.453125" customWidth="1"/>
  </cols>
  <sheetData>
    <row r="1" spans="1:26" s="1" customFormat="1" ht="24.5" customHeight="1" thickBot="1" x14ac:dyDescent="1.05">
      <c r="A1" s="40" t="s">
        <v>261</v>
      </c>
      <c r="B1" s="7"/>
      <c r="C1" s="37"/>
      <c r="D1" s="10"/>
      <c r="E1" s="10"/>
      <c r="F1" s="7"/>
      <c r="G1" s="10"/>
      <c r="H1" s="10"/>
      <c r="I1" s="7"/>
      <c r="J1" s="10"/>
      <c r="K1" s="10"/>
      <c r="L1" s="7"/>
      <c r="M1" s="7"/>
      <c r="N1" s="7"/>
      <c r="O1" s="7"/>
      <c r="P1" s="7"/>
      <c r="Q1" s="10"/>
      <c r="R1" s="7"/>
      <c r="S1" s="10"/>
      <c r="T1" s="7"/>
      <c r="U1" s="10"/>
      <c r="V1" s="7"/>
      <c r="W1" s="7"/>
      <c r="X1" s="7"/>
      <c r="Y1" s="7"/>
      <c r="Z1" s="7"/>
    </row>
    <row r="2" spans="1:26" ht="16" customHeight="1" x14ac:dyDescent="0.8">
      <c r="C2" s="2" t="s">
        <v>205</v>
      </c>
      <c r="D2" s="2" t="s">
        <v>14</v>
      </c>
      <c r="E2" s="2" t="s">
        <v>15</v>
      </c>
      <c r="G2" s="2" t="s">
        <v>206</v>
      </c>
      <c r="H2" s="2" t="s">
        <v>17</v>
      </c>
      <c r="J2" s="42" t="s">
        <v>57</v>
      </c>
      <c r="K2" s="42"/>
      <c r="L2" s="42"/>
      <c r="M2" s="42"/>
      <c r="O2" s="6" t="s">
        <v>19</v>
      </c>
      <c r="Q2" s="32"/>
      <c r="R2" s="32" t="s">
        <v>27</v>
      </c>
      <c r="S2" s="38"/>
      <c r="U2" s="41" t="s">
        <v>186</v>
      </c>
      <c r="V2" s="41"/>
      <c r="X2" s="28" t="s">
        <v>30</v>
      </c>
      <c r="Z2" s="6" t="s">
        <v>129</v>
      </c>
    </row>
    <row r="3" spans="1:26" ht="16" x14ac:dyDescent="0.8">
      <c r="A3" s="31" t="s">
        <v>258</v>
      </c>
      <c r="C3" s="2" t="s">
        <v>257</v>
      </c>
      <c r="D3" s="2" t="s">
        <v>147</v>
      </c>
      <c r="E3" s="2" t="s">
        <v>16</v>
      </c>
      <c r="G3" s="2"/>
      <c r="H3" s="2"/>
      <c r="J3" s="8" t="s">
        <v>20</v>
      </c>
      <c r="K3" s="8" t="s">
        <v>21</v>
      </c>
      <c r="L3" s="8" t="s">
        <v>24</v>
      </c>
      <c r="M3" s="8" t="s">
        <v>54</v>
      </c>
      <c r="O3" s="6" t="s">
        <v>22</v>
      </c>
      <c r="Q3" s="8" t="s">
        <v>25</v>
      </c>
      <c r="R3" s="8" t="s">
        <v>19</v>
      </c>
      <c r="S3" s="8" t="s">
        <v>247</v>
      </c>
      <c r="U3" s="35" t="s">
        <v>19</v>
      </c>
      <c r="V3" s="35" t="s">
        <v>207</v>
      </c>
      <c r="X3" s="28" t="s">
        <v>208</v>
      </c>
      <c r="Z3" s="36" t="s">
        <v>243</v>
      </c>
    </row>
    <row r="4" spans="1:26" ht="19.25" thickBot="1" x14ac:dyDescent="1.2">
      <c r="A4" s="4"/>
      <c r="B4" s="16"/>
      <c r="C4" s="5"/>
      <c r="D4" s="5" t="s">
        <v>28</v>
      </c>
      <c r="E4" s="30"/>
      <c r="G4" s="5" t="s">
        <v>173</v>
      </c>
      <c r="H4" s="5" t="s">
        <v>29</v>
      </c>
      <c r="J4" s="43" t="s">
        <v>18</v>
      </c>
      <c r="K4" s="43"/>
      <c r="L4" s="43"/>
      <c r="M4" s="43"/>
      <c r="O4" s="29" t="s">
        <v>18</v>
      </c>
      <c r="Q4" s="5"/>
      <c r="R4" s="7" t="s">
        <v>26</v>
      </c>
      <c r="S4" s="5"/>
      <c r="U4" s="45" t="s">
        <v>229</v>
      </c>
      <c r="V4" s="45"/>
      <c r="X4" s="5" t="s">
        <v>185</v>
      </c>
      <c r="Z4" s="18" t="s">
        <v>131</v>
      </c>
    </row>
    <row r="5" spans="1:26" ht="17.25" customHeight="1" thickBot="1" x14ac:dyDescent="0.95">
      <c r="A5" s="22" t="s">
        <v>148</v>
      </c>
      <c r="C5" s="2"/>
      <c r="D5" s="3"/>
      <c r="E5" s="2"/>
      <c r="G5" s="44" t="s">
        <v>23</v>
      </c>
      <c r="H5" s="44"/>
      <c r="I5" s="44"/>
      <c r="J5" s="44"/>
      <c r="K5" s="44"/>
      <c r="L5" s="44"/>
      <c r="M5" s="44"/>
      <c r="N5" s="44"/>
      <c r="O5" s="44"/>
      <c r="P5" s="44"/>
      <c r="Q5" s="44"/>
      <c r="R5" s="44"/>
      <c r="S5" s="44"/>
      <c r="T5" s="44"/>
      <c r="U5" s="44"/>
      <c r="V5" s="44"/>
      <c r="W5" s="44"/>
      <c r="X5" s="44"/>
      <c r="Y5" s="44"/>
      <c r="Z5" s="44"/>
    </row>
    <row r="6" spans="1:26" ht="6.25" customHeight="1" x14ac:dyDescent="0.75"/>
    <row r="7" spans="1:26" s="19" customFormat="1" ht="16" x14ac:dyDescent="0.8">
      <c r="A7" s="24" t="s">
        <v>149</v>
      </c>
      <c r="C7" s="3">
        <v>30</v>
      </c>
      <c r="D7" s="3" t="s">
        <v>31</v>
      </c>
      <c r="E7" s="3" t="s">
        <v>43</v>
      </c>
      <c r="F7" s="3"/>
      <c r="G7" s="3" t="s">
        <v>135</v>
      </c>
      <c r="H7" s="3" t="s">
        <v>152</v>
      </c>
      <c r="I7" s="3"/>
      <c r="J7" s="3" t="s">
        <v>53</v>
      </c>
      <c r="K7" s="3" t="s">
        <v>66</v>
      </c>
      <c r="L7" s="3" t="s">
        <v>77</v>
      </c>
      <c r="M7" s="3"/>
      <c r="N7" s="3"/>
      <c r="O7" s="3" t="s">
        <v>93</v>
      </c>
      <c r="P7" s="3"/>
      <c r="Q7" s="3"/>
      <c r="R7" s="3"/>
      <c r="S7" s="3"/>
      <c r="T7" s="3"/>
      <c r="U7" s="3" t="s">
        <v>187</v>
      </c>
      <c r="V7" s="3" t="s">
        <v>195</v>
      </c>
      <c r="W7" s="3"/>
      <c r="X7" s="3" t="s">
        <v>116</v>
      </c>
      <c r="Y7" s="3"/>
      <c r="Z7" s="3" t="s">
        <v>230</v>
      </c>
    </row>
    <row r="8" spans="1:26" ht="6.25" customHeight="1" x14ac:dyDescent="0.75">
      <c r="A8" s="16"/>
      <c r="B8" s="16"/>
      <c r="C8" s="16"/>
      <c r="D8" s="25"/>
      <c r="E8" s="16"/>
      <c r="F8" s="16"/>
      <c r="G8" s="17"/>
      <c r="H8" s="17"/>
      <c r="I8" s="16"/>
      <c r="J8" s="17"/>
      <c r="K8" s="17"/>
      <c r="L8" s="16"/>
      <c r="M8" s="16"/>
      <c r="N8" s="16"/>
      <c r="O8" s="16"/>
      <c r="P8" s="16"/>
      <c r="Q8" s="17"/>
      <c r="R8" s="16"/>
      <c r="S8" s="17"/>
      <c r="T8" s="16"/>
      <c r="U8" s="17"/>
      <c r="V8" s="16"/>
      <c r="W8" s="16"/>
      <c r="X8" s="16"/>
      <c r="Y8" s="16"/>
      <c r="Z8" s="16"/>
    </row>
    <row r="9" spans="1:26" s="19" customFormat="1" ht="16" x14ac:dyDescent="0.8">
      <c r="A9" s="24" t="s">
        <v>260</v>
      </c>
      <c r="U9" s="36"/>
    </row>
    <row r="10" spans="1:26" ht="6.25" customHeight="1" x14ac:dyDescent="0.75">
      <c r="A10" s="20"/>
      <c r="D10" s="13"/>
      <c r="M10" s="3" t="s">
        <v>132</v>
      </c>
    </row>
    <row r="11" spans="1:26" x14ac:dyDescent="0.75">
      <c r="A11" s="15" t="s">
        <v>130</v>
      </c>
      <c r="C11" s="11"/>
      <c r="D11" s="12"/>
      <c r="E11" s="9"/>
      <c r="L11" s="3"/>
      <c r="O11" s="3"/>
      <c r="R11" s="3"/>
      <c r="V11" s="3"/>
      <c r="X11" s="3"/>
    </row>
    <row r="12" spans="1:26" x14ac:dyDescent="0.75">
      <c r="A12" s="21" t="s">
        <v>1</v>
      </c>
      <c r="C12" s="11">
        <v>14</v>
      </c>
      <c r="D12" s="12" t="s">
        <v>33</v>
      </c>
      <c r="E12" s="9" t="s">
        <v>45</v>
      </c>
      <c r="G12" s="3" t="s">
        <v>136</v>
      </c>
      <c r="H12" s="3" t="s">
        <v>153</v>
      </c>
      <c r="J12" s="9" t="s">
        <v>55</v>
      </c>
      <c r="K12" s="9" t="s">
        <v>67</v>
      </c>
      <c r="L12" s="9" t="s">
        <v>78</v>
      </c>
      <c r="M12" s="3" t="s">
        <v>132</v>
      </c>
      <c r="O12" s="3" t="s">
        <v>164</v>
      </c>
      <c r="Q12" s="3" t="s">
        <v>103</v>
      </c>
      <c r="R12" s="3" t="s">
        <v>103</v>
      </c>
      <c r="S12" s="3">
        <v>0</v>
      </c>
      <c r="U12" s="3" t="s">
        <v>189</v>
      </c>
      <c r="V12" s="3" t="s">
        <v>202</v>
      </c>
      <c r="X12" t="s">
        <v>117</v>
      </c>
      <c r="Z12" s="9" t="s">
        <v>239</v>
      </c>
    </row>
    <row r="13" spans="1:26" ht="6.25" customHeight="1" x14ac:dyDescent="0.75">
      <c r="A13" s="20"/>
      <c r="D13" s="13"/>
      <c r="M13" s="3" t="s">
        <v>132</v>
      </c>
    </row>
    <row r="14" spans="1:26" x14ac:dyDescent="0.75">
      <c r="A14" s="21" t="s">
        <v>2</v>
      </c>
      <c r="C14" s="11">
        <v>25</v>
      </c>
      <c r="D14" s="14" t="s">
        <v>34</v>
      </c>
      <c r="E14" s="9" t="s">
        <v>46</v>
      </c>
      <c r="G14" s="3" t="s">
        <v>137</v>
      </c>
      <c r="H14" s="3" t="s">
        <v>210</v>
      </c>
      <c r="J14" s="9" t="s">
        <v>56</v>
      </c>
      <c r="K14" s="9" t="s">
        <v>68</v>
      </c>
      <c r="L14" s="9" t="s">
        <v>79</v>
      </c>
      <c r="M14" s="3" t="s">
        <v>132</v>
      </c>
      <c r="O14" s="3" t="s">
        <v>94</v>
      </c>
      <c r="Q14" s="3" t="s">
        <v>104</v>
      </c>
      <c r="R14" s="3" t="s">
        <v>109</v>
      </c>
      <c r="S14" s="9" t="s">
        <v>256</v>
      </c>
      <c r="U14" s="3" t="s">
        <v>188</v>
      </c>
      <c r="V14" s="3" t="s">
        <v>196</v>
      </c>
      <c r="X14" s="3" t="s">
        <v>118</v>
      </c>
      <c r="Z14" s="3" t="s">
        <v>231</v>
      </c>
    </row>
    <row r="15" spans="1:26" ht="6.25" customHeight="1" x14ac:dyDescent="0.75">
      <c r="A15" s="20"/>
      <c r="D15" s="13"/>
      <c r="M15" s="3" t="s">
        <v>132</v>
      </c>
      <c r="R15" s="3"/>
    </row>
    <row r="16" spans="1:26" x14ac:dyDescent="0.75">
      <c r="A16" s="21" t="s">
        <v>3</v>
      </c>
      <c r="C16" s="11">
        <v>25</v>
      </c>
      <c r="D16" s="12" t="s">
        <v>34</v>
      </c>
      <c r="E16" s="9" t="s">
        <v>47</v>
      </c>
      <c r="G16" s="3" t="s">
        <v>138</v>
      </c>
      <c r="H16" s="3" t="s">
        <v>154</v>
      </c>
      <c r="J16" s="9" t="s">
        <v>58</v>
      </c>
      <c r="K16" s="9" t="s">
        <v>69</v>
      </c>
      <c r="L16" s="9" t="s">
        <v>80</v>
      </c>
      <c r="M16" s="3" t="s">
        <v>132</v>
      </c>
      <c r="O16" s="3" t="s">
        <v>95</v>
      </c>
      <c r="Q16" s="3" t="s">
        <v>105</v>
      </c>
      <c r="R16" s="3" t="s">
        <v>110</v>
      </c>
      <c r="S16" s="9" t="s">
        <v>248</v>
      </c>
      <c r="U16" s="3" t="s">
        <v>220</v>
      </c>
      <c r="V16" s="3" t="s">
        <v>197</v>
      </c>
      <c r="X16" s="3" t="s">
        <v>119</v>
      </c>
      <c r="Z16" s="3" t="s">
        <v>232</v>
      </c>
    </row>
    <row r="17" spans="1:26" ht="6.25" customHeight="1" x14ac:dyDescent="0.75">
      <c r="A17" s="20"/>
      <c r="D17" s="13"/>
      <c r="M17" s="3" t="s">
        <v>132</v>
      </c>
      <c r="R17" s="3"/>
    </row>
    <row r="18" spans="1:26" x14ac:dyDescent="0.75">
      <c r="A18" s="21" t="s">
        <v>4</v>
      </c>
      <c r="C18" s="11">
        <v>25</v>
      </c>
      <c r="D18" s="12" t="s">
        <v>35</v>
      </c>
      <c r="E18" s="9" t="s">
        <v>48</v>
      </c>
      <c r="G18" s="3" t="s">
        <v>134</v>
      </c>
      <c r="H18" s="3" t="s">
        <v>155</v>
      </c>
      <c r="J18" s="9" t="s">
        <v>59</v>
      </c>
      <c r="K18" s="9" t="s">
        <v>70</v>
      </c>
      <c r="L18" s="9" t="s">
        <v>81</v>
      </c>
      <c r="M18" s="3" t="s">
        <v>132</v>
      </c>
      <c r="O18" s="3" t="s">
        <v>96</v>
      </c>
      <c r="Q18" s="3" t="s">
        <v>170</v>
      </c>
      <c r="R18" s="3" t="s">
        <v>112</v>
      </c>
      <c r="S18" s="9" t="s">
        <v>249</v>
      </c>
      <c r="U18" s="3" t="s">
        <v>190</v>
      </c>
      <c r="V18" s="3" t="s">
        <v>198</v>
      </c>
      <c r="X18" s="3" t="s">
        <v>120</v>
      </c>
      <c r="Z18" s="3" t="s">
        <v>233</v>
      </c>
    </row>
    <row r="19" spans="1:26" ht="6.25" customHeight="1" x14ac:dyDescent="0.75">
      <c r="A19" s="20"/>
      <c r="D19" s="13"/>
      <c r="M19" s="3" t="s">
        <v>132</v>
      </c>
      <c r="R19" s="3"/>
    </row>
    <row r="20" spans="1:26" x14ac:dyDescent="0.75">
      <c r="A20" s="21" t="s">
        <v>5</v>
      </c>
      <c r="C20" s="11">
        <v>25</v>
      </c>
      <c r="D20" s="12" t="s">
        <v>36</v>
      </c>
      <c r="E20" s="9" t="s">
        <v>49</v>
      </c>
      <c r="G20" s="3" t="s">
        <v>139</v>
      </c>
      <c r="H20" s="3" t="s">
        <v>156</v>
      </c>
      <c r="J20" s="9" t="s">
        <v>60</v>
      </c>
      <c r="K20" s="9" t="s">
        <v>71</v>
      </c>
      <c r="L20" s="9" t="s">
        <v>82</v>
      </c>
      <c r="M20" s="3" t="s">
        <v>132</v>
      </c>
      <c r="O20" s="3" t="s">
        <v>97</v>
      </c>
      <c r="Q20" s="3" t="s">
        <v>171</v>
      </c>
      <c r="R20" s="3" t="s">
        <v>111</v>
      </c>
      <c r="S20" s="9" t="s">
        <v>250</v>
      </c>
      <c r="U20" s="3" t="s">
        <v>221</v>
      </c>
      <c r="V20" s="3" t="s">
        <v>199</v>
      </c>
      <c r="X20" s="3" t="s">
        <v>121</v>
      </c>
      <c r="Z20" s="3" t="s">
        <v>234</v>
      </c>
    </row>
    <row r="21" spans="1:26" ht="6.25" customHeight="1" x14ac:dyDescent="0.75">
      <c r="A21" s="20"/>
      <c r="D21" s="13"/>
      <c r="M21" s="3" t="s">
        <v>132</v>
      </c>
      <c r="R21" s="3"/>
    </row>
    <row r="22" spans="1:26" x14ac:dyDescent="0.75">
      <c r="A22" s="21" t="s">
        <v>6</v>
      </c>
      <c r="C22" s="11">
        <v>25</v>
      </c>
      <c r="D22" s="12" t="s">
        <v>37</v>
      </c>
      <c r="E22" s="9" t="s">
        <v>48</v>
      </c>
      <c r="G22" s="3" t="s">
        <v>143</v>
      </c>
      <c r="H22" s="3" t="s">
        <v>211</v>
      </c>
      <c r="J22" s="9" t="s">
        <v>61</v>
      </c>
      <c r="K22" s="9" t="s">
        <v>72</v>
      </c>
      <c r="L22" s="9" t="s">
        <v>83</v>
      </c>
      <c r="M22" s="3" t="s">
        <v>132</v>
      </c>
      <c r="O22" s="3" t="s">
        <v>98</v>
      </c>
      <c r="Q22" s="3" t="s">
        <v>106</v>
      </c>
      <c r="R22" s="3" t="s">
        <v>113</v>
      </c>
      <c r="S22" s="9" t="s">
        <v>251</v>
      </c>
      <c r="U22" s="3" t="s">
        <v>191</v>
      </c>
      <c r="V22" s="3" t="s">
        <v>225</v>
      </c>
      <c r="X22" s="3" t="s">
        <v>122</v>
      </c>
      <c r="Z22" s="3" t="s">
        <v>235</v>
      </c>
    </row>
    <row r="23" spans="1:26" ht="6.25" customHeight="1" x14ac:dyDescent="0.75">
      <c r="A23" s="20"/>
      <c r="D23" s="13"/>
      <c r="M23" s="3" t="s">
        <v>132</v>
      </c>
      <c r="R23" s="3"/>
    </row>
    <row r="24" spans="1:26" x14ac:dyDescent="0.75">
      <c r="A24" s="21" t="s">
        <v>7</v>
      </c>
      <c r="C24" s="11">
        <v>29</v>
      </c>
      <c r="D24" s="12" t="s">
        <v>146</v>
      </c>
      <c r="E24" s="9" t="s">
        <v>151</v>
      </c>
      <c r="G24" s="3" t="s">
        <v>213</v>
      </c>
      <c r="H24" s="3" t="s">
        <v>157</v>
      </c>
      <c r="J24" s="9" t="s">
        <v>214</v>
      </c>
      <c r="K24" s="9" t="s">
        <v>162</v>
      </c>
      <c r="L24" s="9" t="s">
        <v>163</v>
      </c>
      <c r="M24" s="3" t="s">
        <v>132</v>
      </c>
      <c r="O24" s="3" t="s">
        <v>165</v>
      </c>
      <c r="Q24" s="3" t="s">
        <v>169</v>
      </c>
      <c r="R24" s="3" t="s">
        <v>167</v>
      </c>
      <c r="S24" s="9" t="s">
        <v>252</v>
      </c>
      <c r="U24" s="3" t="s">
        <v>192</v>
      </c>
      <c r="V24" s="3" t="s">
        <v>226</v>
      </c>
      <c r="X24" s="3" t="s">
        <v>172</v>
      </c>
      <c r="Z24" s="3" t="s">
        <v>236</v>
      </c>
    </row>
    <row r="25" spans="1:26" ht="6.25" customHeight="1" x14ac:dyDescent="0.75">
      <c r="A25" s="26"/>
      <c r="B25" s="16"/>
      <c r="C25" s="16"/>
      <c r="D25" s="25"/>
      <c r="E25" s="16"/>
      <c r="F25" s="16"/>
      <c r="G25" s="17"/>
      <c r="H25" s="17"/>
      <c r="I25" s="16"/>
      <c r="J25" s="17"/>
      <c r="K25" s="17"/>
      <c r="L25" s="16"/>
      <c r="M25" s="16"/>
      <c r="N25" s="16"/>
      <c r="O25" s="16"/>
      <c r="P25" s="16"/>
      <c r="Q25" s="17"/>
      <c r="R25" s="17"/>
      <c r="S25" s="17"/>
      <c r="T25" s="16"/>
      <c r="U25" s="17"/>
      <c r="V25" s="16"/>
      <c r="W25" s="16"/>
      <c r="X25" s="16"/>
      <c r="Y25" s="16"/>
      <c r="Z25" s="16"/>
    </row>
    <row r="26" spans="1:26" x14ac:dyDescent="0.75">
      <c r="A26" s="15" t="s">
        <v>128</v>
      </c>
      <c r="C26" s="11"/>
      <c r="D26" s="12"/>
      <c r="E26" s="9"/>
      <c r="L26" s="3"/>
      <c r="O26" s="3"/>
      <c r="R26" s="3"/>
      <c r="V26" s="3"/>
      <c r="X26" s="3"/>
      <c r="Z26" s="3"/>
    </row>
    <row r="27" spans="1:26" x14ac:dyDescent="0.75">
      <c r="A27" s="21" t="s">
        <v>12</v>
      </c>
      <c r="C27" s="11">
        <v>29</v>
      </c>
      <c r="D27" s="12" t="s">
        <v>39</v>
      </c>
      <c r="E27" s="9" t="s">
        <v>50</v>
      </c>
      <c r="G27" s="3" t="s">
        <v>140</v>
      </c>
      <c r="H27" s="3" t="s">
        <v>158</v>
      </c>
      <c r="J27" s="9" t="s">
        <v>62</v>
      </c>
      <c r="K27" s="9" t="s">
        <v>74</v>
      </c>
      <c r="L27" s="9" t="s">
        <v>85</v>
      </c>
      <c r="M27" s="9" t="s">
        <v>90</v>
      </c>
      <c r="O27" s="3" t="s">
        <v>100</v>
      </c>
      <c r="Q27" s="3" t="s">
        <v>103</v>
      </c>
      <c r="R27" s="3" t="s">
        <v>103</v>
      </c>
      <c r="S27" s="3">
        <v>0</v>
      </c>
      <c r="U27" s="3" t="s">
        <v>193</v>
      </c>
      <c r="V27" s="3" t="s">
        <v>200</v>
      </c>
      <c r="X27" t="s">
        <v>124</v>
      </c>
      <c r="Z27" s="3" t="s">
        <v>237</v>
      </c>
    </row>
    <row r="28" spans="1:26" ht="6.25" customHeight="1" x14ac:dyDescent="0.75">
      <c r="A28" s="20"/>
      <c r="D28" s="13"/>
      <c r="R28" s="3"/>
      <c r="Z28" s="3"/>
    </row>
    <row r="29" spans="1:26" x14ac:dyDescent="0.75">
      <c r="A29" s="21" t="s">
        <v>13</v>
      </c>
      <c r="C29" s="11">
        <v>20</v>
      </c>
      <c r="D29" s="12" t="s">
        <v>40</v>
      </c>
      <c r="E29" s="9" t="s">
        <v>51</v>
      </c>
      <c r="G29" s="3" t="s">
        <v>141</v>
      </c>
      <c r="H29" s="3" t="s">
        <v>159</v>
      </c>
      <c r="J29" s="9" t="s">
        <v>63</v>
      </c>
      <c r="K29" s="9" t="s">
        <v>75</v>
      </c>
      <c r="L29" s="9" t="s">
        <v>86</v>
      </c>
      <c r="M29" s="9" t="s">
        <v>91</v>
      </c>
      <c r="O29" s="3" t="s">
        <v>101</v>
      </c>
      <c r="Q29" s="3" t="s">
        <v>103</v>
      </c>
      <c r="R29" s="3" t="s">
        <v>103</v>
      </c>
      <c r="S29" s="3">
        <v>0</v>
      </c>
      <c r="U29" s="3" t="s">
        <v>194</v>
      </c>
      <c r="V29" s="3" t="s">
        <v>201</v>
      </c>
      <c r="X29" t="s">
        <v>125</v>
      </c>
      <c r="Z29" s="3" t="s">
        <v>238</v>
      </c>
    </row>
    <row r="30" spans="1:26" ht="6.25" customHeight="1" x14ac:dyDescent="0.75">
      <c r="A30" s="20"/>
      <c r="D30" s="13"/>
      <c r="R30" s="3"/>
      <c r="Z30" s="3"/>
    </row>
    <row r="31" spans="1:26" x14ac:dyDescent="0.75">
      <c r="A31" s="21" t="s">
        <v>9</v>
      </c>
      <c r="C31" s="11">
        <v>19</v>
      </c>
      <c r="D31" s="12" t="s">
        <v>41</v>
      </c>
      <c r="E31" s="9" t="s">
        <v>52</v>
      </c>
      <c r="G31" s="3" t="s">
        <v>142</v>
      </c>
      <c r="H31" s="3" t="s">
        <v>212</v>
      </c>
      <c r="J31" s="9" t="s">
        <v>64</v>
      </c>
      <c r="K31" s="9" t="s">
        <v>76</v>
      </c>
      <c r="L31" s="9" t="s">
        <v>87</v>
      </c>
      <c r="M31" s="9" t="s">
        <v>92</v>
      </c>
      <c r="O31" s="3" t="s">
        <v>102</v>
      </c>
      <c r="Q31" s="3" t="s">
        <v>108</v>
      </c>
      <c r="R31" s="3" t="s">
        <v>114</v>
      </c>
      <c r="S31" s="9" t="s">
        <v>253</v>
      </c>
      <c r="U31" s="3" t="s">
        <v>222</v>
      </c>
      <c r="V31" s="3" t="s">
        <v>203</v>
      </c>
      <c r="X31" t="s">
        <v>126</v>
      </c>
      <c r="Z31" s="3" t="s">
        <v>240</v>
      </c>
    </row>
    <row r="32" spans="1:26" ht="6.25" customHeight="1" x14ac:dyDescent="0.75">
      <c r="A32" s="20"/>
      <c r="D32" s="13"/>
      <c r="R32" s="3"/>
      <c r="Z32" s="3"/>
    </row>
    <row r="33" spans="1:26" x14ac:dyDescent="0.75">
      <c r="A33" s="21" t="s">
        <v>10</v>
      </c>
      <c r="C33" s="11">
        <v>33</v>
      </c>
      <c r="D33" s="12" t="s">
        <v>178</v>
      </c>
      <c r="E33" s="9" t="s">
        <v>179</v>
      </c>
      <c r="G33" s="3" t="s">
        <v>180</v>
      </c>
      <c r="H33" s="3" t="s">
        <v>160</v>
      </c>
      <c r="J33" s="9" t="s">
        <v>216</v>
      </c>
      <c r="K33" s="9" t="s">
        <v>217</v>
      </c>
      <c r="L33" s="9" t="s">
        <v>218</v>
      </c>
      <c r="M33" s="9" t="s">
        <v>219</v>
      </c>
      <c r="O33" s="3" t="s">
        <v>181</v>
      </c>
      <c r="Q33" s="3" t="s">
        <v>246</v>
      </c>
      <c r="R33" s="3" t="s">
        <v>182</v>
      </c>
      <c r="S33" s="9" t="s">
        <v>254</v>
      </c>
      <c r="U33" s="3" t="s">
        <v>223</v>
      </c>
      <c r="V33" s="3" t="s">
        <v>227</v>
      </c>
      <c r="X33" t="s">
        <v>127</v>
      </c>
      <c r="Z33" s="9" t="s">
        <v>241</v>
      </c>
    </row>
    <row r="34" spans="1:26" ht="6.25" customHeight="1" x14ac:dyDescent="0.75">
      <c r="A34" s="20"/>
      <c r="D34" s="13"/>
      <c r="R34" s="3"/>
      <c r="Z34" s="3"/>
    </row>
    <row r="35" spans="1:26" x14ac:dyDescent="0.75">
      <c r="A35" s="21" t="s">
        <v>11</v>
      </c>
      <c r="C35" s="11">
        <v>4</v>
      </c>
      <c r="D35" s="12" t="s">
        <v>145</v>
      </c>
      <c r="E35" s="3" t="s">
        <v>150</v>
      </c>
      <c r="G35" s="3" t="s">
        <v>144</v>
      </c>
      <c r="H35" s="3" t="s">
        <v>209</v>
      </c>
      <c r="J35" s="9" t="s">
        <v>215</v>
      </c>
      <c r="K35" s="9" t="s">
        <v>88</v>
      </c>
      <c r="L35" s="9" t="s">
        <v>161</v>
      </c>
      <c r="M35" s="9" t="s">
        <v>245</v>
      </c>
      <c r="O35" s="3" t="s">
        <v>166</v>
      </c>
      <c r="Q35" s="3" t="s">
        <v>103</v>
      </c>
      <c r="R35" s="3" t="s">
        <v>168</v>
      </c>
      <c r="S35" s="9" t="s">
        <v>255</v>
      </c>
      <c r="U35" s="3" t="s">
        <v>224</v>
      </c>
      <c r="V35" s="3" t="s">
        <v>204</v>
      </c>
      <c r="X35" t="s">
        <v>228</v>
      </c>
      <c r="Z35" s="3" t="s">
        <v>244</v>
      </c>
    </row>
    <row r="36" spans="1:26" ht="6.25" customHeight="1" x14ac:dyDescent="0.75">
      <c r="A36" s="26"/>
      <c r="B36" s="16"/>
      <c r="C36" s="16"/>
      <c r="D36" s="25"/>
      <c r="E36" s="16"/>
      <c r="F36" s="16"/>
      <c r="G36" s="17"/>
      <c r="H36" s="17"/>
      <c r="I36" s="16"/>
      <c r="J36" s="17"/>
      <c r="K36" s="17"/>
      <c r="L36" s="16"/>
      <c r="M36" s="16"/>
      <c r="N36" s="16"/>
      <c r="O36" s="16"/>
      <c r="P36" s="16"/>
      <c r="Q36" s="17"/>
      <c r="R36" s="16"/>
      <c r="S36" s="17"/>
      <c r="T36" s="16"/>
      <c r="U36" s="17"/>
      <c r="V36" s="16"/>
      <c r="W36" s="16"/>
      <c r="X36" s="16"/>
      <c r="Y36" s="16"/>
      <c r="Z36" s="16"/>
    </row>
    <row r="37" spans="1:26" ht="17.25" customHeight="1" x14ac:dyDescent="0.8">
      <c r="A37" s="15" t="s">
        <v>184</v>
      </c>
      <c r="C37" s="2"/>
      <c r="D37" s="12"/>
      <c r="E37" s="2"/>
      <c r="K37" s="9"/>
      <c r="L37" s="23"/>
      <c r="M37" s="23"/>
      <c r="O37" s="3"/>
      <c r="R37" s="3"/>
      <c r="S37" s="27"/>
      <c r="V37" s="3"/>
      <c r="X37" s="3"/>
      <c r="Y37" s="3"/>
      <c r="Z37" s="3"/>
    </row>
    <row r="38" spans="1:26" x14ac:dyDescent="0.75">
      <c r="A38" s="33" t="s">
        <v>0</v>
      </c>
      <c r="C38" s="11">
        <v>1</v>
      </c>
      <c r="D38" s="12" t="s">
        <v>32</v>
      </c>
      <c r="E38" s="9" t="s">
        <v>44</v>
      </c>
      <c r="G38" s="3">
        <v>2011</v>
      </c>
      <c r="H38" s="3">
        <v>45.6</v>
      </c>
      <c r="J38" s="3">
        <v>684</v>
      </c>
      <c r="K38" s="3">
        <v>842</v>
      </c>
      <c r="L38" s="3">
        <v>0.81200000000000006</v>
      </c>
      <c r="M38" s="3" t="s">
        <v>88</v>
      </c>
      <c r="O38" s="3">
        <v>0</v>
      </c>
      <c r="Q38" s="3">
        <v>1.28</v>
      </c>
      <c r="R38" s="3">
        <v>1.28</v>
      </c>
      <c r="S38" s="3">
        <v>0</v>
      </c>
      <c r="U38" s="3">
        <v>6.9</v>
      </c>
      <c r="V38" s="3">
        <v>3.5</v>
      </c>
      <c r="X38" s="3">
        <v>9.6999999999999993</v>
      </c>
      <c r="Z38" s="3" t="s">
        <v>242</v>
      </c>
    </row>
    <row r="39" spans="1:26" ht="6.25" customHeight="1" x14ac:dyDescent="0.75">
      <c r="A39" s="34"/>
      <c r="D39" s="13"/>
    </row>
    <row r="40" spans="1:26" x14ac:dyDescent="0.75">
      <c r="A40" s="33" t="s">
        <v>8</v>
      </c>
      <c r="C40" s="11">
        <v>2</v>
      </c>
      <c r="D40" s="12" t="s">
        <v>38</v>
      </c>
      <c r="E40" s="9" t="s">
        <v>183</v>
      </c>
      <c r="G40" s="3" t="s">
        <v>133</v>
      </c>
      <c r="H40" s="3" t="s">
        <v>42</v>
      </c>
      <c r="J40" s="3" t="s">
        <v>65</v>
      </c>
      <c r="K40" s="3" t="s">
        <v>73</v>
      </c>
      <c r="L40" s="3" t="s">
        <v>84</v>
      </c>
      <c r="M40" s="3" t="s">
        <v>89</v>
      </c>
      <c r="O40" s="3" t="s">
        <v>99</v>
      </c>
      <c r="Q40" s="3" t="s">
        <v>107</v>
      </c>
      <c r="R40" s="3" t="s">
        <v>107</v>
      </c>
      <c r="S40" s="3" t="s">
        <v>115</v>
      </c>
      <c r="U40" s="3" t="s">
        <v>88</v>
      </c>
      <c r="V40" s="3" t="s">
        <v>88</v>
      </c>
      <c r="X40" s="3" t="s">
        <v>123</v>
      </c>
      <c r="Z40" s="3" t="s">
        <v>88</v>
      </c>
    </row>
    <row r="41" spans="1:26" ht="6.25" customHeight="1" x14ac:dyDescent="0.75">
      <c r="A41" s="34"/>
      <c r="D41" s="13"/>
    </row>
    <row r="42" spans="1:26" ht="16" x14ac:dyDescent="0.8">
      <c r="A42" s="33" t="s">
        <v>176</v>
      </c>
      <c r="C42" s="2">
        <v>1</v>
      </c>
      <c r="D42" s="12" t="s">
        <v>177</v>
      </c>
      <c r="E42" s="9" t="s">
        <v>44</v>
      </c>
      <c r="G42" s="3">
        <v>2019</v>
      </c>
      <c r="H42" s="3">
        <v>15</v>
      </c>
      <c r="J42" s="3">
        <v>342</v>
      </c>
      <c r="K42" s="9" t="s">
        <v>88</v>
      </c>
      <c r="L42" s="23"/>
      <c r="M42" s="23">
        <v>193</v>
      </c>
      <c r="O42" s="3">
        <v>5</v>
      </c>
      <c r="Q42" s="3">
        <v>1.28</v>
      </c>
      <c r="R42" s="3">
        <v>3.11</v>
      </c>
      <c r="S42" s="27">
        <f>R42-Q42</f>
        <v>1.8299999999999998</v>
      </c>
      <c r="U42" s="3" t="s">
        <v>88</v>
      </c>
      <c r="V42" s="3" t="s">
        <v>88</v>
      </c>
      <c r="X42" s="3" t="s">
        <v>88</v>
      </c>
      <c r="Y42" s="3"/>
      <c r="Z42" s="3" t="s">
        <v>88</v>
      </c>
    </row>
    <row r="43" spans="1:26" ht="6.25" customHeight="1" thickBot="1" x14ac:dyDescent="0.9">
      <c r="A43" s="4"/>
      <c r="B43" s="4"/>
      <c r="C43" s="4"/>
      <c r="D43" s="4"/>
      <c r="E43" s="4"/>
      <c r="F43" s="4"/>
      <c r="G43" s="5"/>
      <c r="H43" s="5"/>
      <c r="I43" s="4"/>
      <c r="J43" s="5"/>
      <c r="K43" s="5"/>
      <c r="L43" s="4"/>
      <c r="M43" s="4"/>
      <c r="N43" s="4"/>
      <c r="O43" s="4"/>
      <c r="P43" s="4"/>
      <c r="Q43" s="5"/>
      <c r="R43" s="4"/>
      <c r="S43" s="5"/>
      <c r="T43" s="4"/>
      <c r="U43" s="5"/>
      <c r="V43" s="4"/>
      <c r="W43" s="4"/>
      <c r="X43" s="4"/>
      <c r="Y43" s="4"/>
      <c r="Z43" s="5"/>
    </row>
    <row r="44" spans="1:26" ht="6.25" customHeight="1" x14ac:dyDescent="0.75">
      <c r="A44" s="20"/>
      <c r="D44" s="13"/>
      <c r="Z44" s="3"/>
    </row>
    <row r="45" spans="1:26" x14ac:dyDescent="0.75">
      <c r="A45" t="s">
        <v>174</v>
      </c>
    </row>
    <row r="46" spans="1:26" x14ac:dyDescent="0.75">
      <c r="A46" t="s">
        <v>175</v>
      </c>
    </row>
    <row r="47" spans="1:26" x14ac:dyDescent="0.75">
      <c r="A47" t="s">
        <v>259</v>
      </c>
    </row>
    <row r="49" spans="15:15" x14ac:dyDescent="0.75">
      <c r="O49" s="39"/>
    </row>
  </sheetData>
  <mergeCells count="5">
    <mergeCell ref="U2:V2"/>
    <mergeCell ref="J2:M2"/>
    <mergeCell ref="J4:M4"/>
    <mergeCell ref="G5:Z5"/>
    <mergeCell ref="U4:V4"/>
  </mergeCells>
  <pageMargins left="0.7" right="0.7" top="0.75" bottom="0.75" header="0.3" footer="0.3"/>
  <pageSetup scale="3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ull</vt:lpstr>
      <vt:lpstr>Full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ce, Richard W</dc:creator>
  <cp:lastModifiedBy>Price, Richard W</cp:lastModifiedBy>
  <cp:lastPrinted>2024-07-06T16:52:19Z</cp:lastPrinted>
  <dcterms:created xsi:type="dcterms:W3CDTF">2021-05-04T12:56:52Z</dcterms:created>
  <dcterms:modified xsi:type="dcterms:W3CDTF">2024-09-09T22:35:56Z</dcterms:modified>
</cp:coreProperties>
</file>